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lan\miR screen project\figures\Nature Communication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5" i="1" l="1"/>
  <c r="P46" i="1"/>
  <c r="P47" i="1"/>
  <c r="P48" i="1"/>
  <c r="P43" i="1"/>
  <c r="P5" i="1"/>
</calcChain>
</file>

<file path=xl/sharedStrings.xml><?xml version="1.0" encoding="utf-8"?>
<sst xmlns="http://schemas.openxmlformats.org/spreadsheetml/2006/main" count="112" uniqueCount="111">
  <si>
    <t>Name</t>
  </si>
  <si>
    <t>Gene ID</t>
  </si>
  <si>
    <t>krt4.CPM</t>
  </si>
  <si>
    <t>lyzc.CPM</t>
  </si>
  <si>
    <t>addgene #</t>
  </si>
  <si>
    <t>dre-let-7d-2</t>
  </si>
  <si>
    <t>ENSDARG00000080038</t>
  </si>
  <si>
    <t>dre-mir-107b</t>
  </si>
  <si>
    <t>ENSDARG00000081704</t>
  </si>
  <si>
    <t>dre-mir-10c</t>
  </si>
  <si>
    <t>ENSDARG00000081638</t>
  </si>
  <si>
    <t>dre-mir-130c-1</t>
  </si>
  <si>
    <t>ENSDARG00000082394</t>
  </si>
  <si>
    <t>dre-mir-132-2</t>
  </si>
  <si>
    <t>ENSDARG00000090368</t>
  </si>
  <si>
    <t>dre-mir-141</t>
  </si>
  <si>
    <t>ENSDARG00000080489</t>
  </si>
  <si>
    <t>dre-mir-143-1</t>
  </si>
  <si>
    <t>ENSDARG00000082513</t>
  </si>
  <si>
    <t>dre-mir-146a</t>
  </si>
  <si>
    <t>ENSDARG00000083310</t>
  </si>
  <si>
    <t>dre-mir-148</t>
  </si>
  <si>
    <t>ENSDARG00000083365</t>
  </si>
  <si>
    <t>dre-mir-152</t>
  </si>
  <si>
    <t>ENSDARG00000080838</t>
  </si>
  <si>
    <t>dre-mir-182</t>
  </si>
  <si>
    <t>ENSDARG00000081095</t>
  </si>
  <si>
    <t>dre-mir-187-1</t>
  </si>
  <si>
    <t>ENSDARG00000082677</t>
  </si>
  <si>
    <t>dre-mir-190a</t>
  </si>
  <si>
    <t>ENSDARG00000081636</t>
  </si>
  <si>
    <t>dre-mir-199-3</t>
  </si>
  <si>
    <t>ENSDARG00000081869</t>
  </si>
  <si>
    <t>dre-mir-19c</t>
  </si>
  <si>
    <t>ENSDARG00000100273</t>
  </si>
  <si>
    <t>dre-mir-200a</t>
  </si>
  <si>
    <t>ENSDARG00000081399</t>
  </si>
  <si>
    <t>dre-mir-203b</t>
  </si>
  <si>
    <t>ENSDARG00000083357</t>
  </si>
  <si>
    <t>dre-mir-212</t>
  </si>
  <si>
    <t>ENSDARG00000080565</t>
  </si>
  <si>
    <t>dre-mir-216a</t>
  </si>
  <si>
    <t>ENSDARG00000081608</t>
  </si>
  <si>
    <t>dre-mir-2184</t>
  </si>
  <si>
    <t>ENSDARG00000085822</t>
  </si>
  <si>
    <t>dre-mir-218a-1</t>
  </si>
  <si>
    <t>ENSDARG00000083023</t>
  </si>
  <si>
    <t>dre-mir-22b</t>
  </si>
  <si>
    <t>ENSDARG00000083432</t>
  </si>
  <si>
    <t>dre-mir-23a-2</t>
  </si>
  <si>
    <t>ENSDARG00000081915</t>
  </si>
  <si>
    <t>dre-mir-24-1</t>
  </si>
  <si>
    <t>ENSDARG00000080923</t>
  </si>
  <si>
    <t>dre-mir-26b</t>
  </si>
  <si>
    <t>ENSDARG00000080579</t>
  </si>
  <si>
    <t>dre-mir-27b</t>
  </si>
  <si>
    <t>ENSDARG00000080833</t>
  </si>
  <si>
    <t>dre-mir-301c</t>
  </si>
  <si>
    <t>ENSDARG00000081488</t>
  </si>
  <si>
    <t>dre-mir-31</t>
  </si>
  <si>
    <t>ENSDARG00000080961</t>
  </si>
  <si>
    <t>dre-mir-338-1</t>
  </si>
  <si>
    <t>ENSDARG00000103334</t>
  </si>
  <si>
    <t>dre-mir-375-1</t>
  </si>
  <si>
    <t>ENSDARG00000081499</t>
  </si>
  <si>
    <t>dre-mir-429a</t>
  </si>
  <si>
    <t>ENSDARG00000082968</t>
  </si>
  <si>
    <t>dre-mir-454a</t>
  </si>
  <si>
    <t>ENSDARG00000082262</t>
  </si>
  <si>
    <t>dre-mir-455-1</t>
  </si>
  <si>
    <t>ENSDARG00000099451</t>
  </si>
  <si>
    <t>dre-mir-457a</t>
  </si>
  <si>
    <t>ENSDARG00000081987</t>
  </si>
  <si>
    <t>dre-mir-724</t>
  </si>
  <si>
    <t>ENSDARG00000080608</t>
  </si>
  <si>
    <t>dre-mir-725-1</t>
  </si>
  <si>
    <t>ENSDARG00000100994</t>
  </si>
  <si>
    <t>dre-mir-727</t>
  </si>
  <si>
    <t>ENSDARG00000083247</t>
  </si>
  <si>
    <t>dre-mir-730</t>
  </si>
  <si>
    <t>ENSDARG00000080681</t>
  </si>
  <si>
    <t>dre-mir-7a-1</t>
  </si>
  <si>
    <t>ENSDARG00000105133</t>
  </si>
  <si>
    <t>dre-mir-96</t>
  </si>
  <si>
    <t>ENSDARG00000083126</t>
  </si>
  <si>
    <t>dre-mir-99-1</t>
  </si>
  <si>
    <t>ENSDARG00000082197</t>
  </si>
  <si>
    <t>Negative control</t>
  </si>
  <si>
    <t>dre-mir-100-1</t>
  </si>
  <si>
    <t>ENSDARG00000082131</t>
  </si>
  <si>
    <t>dre-mir-101a</t>
  </si>
  <si>
    <t>dre-mir-181c</t>
  </si>
  <si>
    <t>ENSDARG00000082192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average</t>
  </si>
  <si>
    <t>vector</t>
  </si>
  <si>
    <t>MicroRNA seq</t>
  </si>
  <si>
    <t>Transient expression screen</t>
  </si>
  <si>
    <t>whole embryo. CMP</t>
  </si>
  <si>
    <t>CMP, counts per million</t>
  </si>
  <si>
    <t>rep, individual repeats</t>
  </si>
  <si>
    <t>addgene#, accession number of the plasmids deposited to Addgene.org</t>
  </si>
  <si>
    <t>Yellow highlight, miR-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7" xfId="0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A40" workbookViewId="0">
      <selection activeCell="F52" sqref="F52"/>
    </sheetView>
  </sheetViews>
  <sheetFormatPr defaultRowHeight="15" x14ac:dyDescent="0.25"/>
  <cols>
    <col min="1" max="1" width="16.5703125" style="21" customWidth="1"/>
    <col min="2" max="2" width="21" style="2" customWidth="1"/>
    <col min="3" max="3" width="18.5703125" style="2" customWidth="1"/>
    <col min="4" max="5" width="16.5703125" style="2" customWidth="1"/>
    <col min="6" max="6" width="10.140625" style="2" customWidth="1"/>
    <col min="7" max="8" width="9.140625" style="2"/>
    <col min="9" max="9" width="7.28515625" style="2" customWidth="1"/>
    <col min="10" max="10" width="9.140625" style="2"/>
    <col min="11" max="11" width="6.7109375" style="2" customWidth="1"/>
    <col min="12" max="12" width="6.5703125" style="2" customWidth="1"/>
    <col min="13" max="13" width="5.5703125" style="2" customWidth="1"/>
    <col min="14" max="14" width="5.85546875" style="2" customWidth="1"/>
    <col min="15" max="15" width="6.5703125" style="2" customWidth="1"/>
    <col min="16" max="16384" width="9.140625" style="2"/>
  </cols>
  <sheetData>
    <row r="1" spans="1:16" ht="15.75" thickBot="1" x14ac:dyDescent="0.3">
      <c r="A1" s="28" t="s">
        <v>104</v>
      </c>
      <c r="B1" s="29"/>
      <c r="C1" s="29"/>
      <c r="D1" s="29"/>
      <c r="E1" s="29"/>
      <c r="F1" s="31" t="s">
        <v>105</v>
      </c>
      <c r="G1" s="29"/>
      <c r="H1" s="29"/>
      <c r="I1" s="29"/>
      <c r="J1" s="29"/>
      <c r="K1" s="29"/>
      <c r="L1" s="29"/>
      <c r="M1" s="29"/>
      <c r="N1" s="29"/>
      <c r="O1" s="29"/>
      <c r="P1" s="30"/>
    </row>
    <row r="2" spans="1:16" ht="14.25" customHeight="1" x14ac:dyDescent="0.25">
      <c r="A2" s="26" t="s">
        <v>0</v>
      </c>
      <c r="B2" s="17" t="s">
        <v>1</v>
      </c>
      <c r="C2" s="17" t="s">
        <v>106</v>
      </c>
      <c r="D2" s="17" t="s">
        <v>2</v>
      </c>
      <c r="E2" s="17" t="s">
        <v>3</v>
      </c>
      <c r="F2" s="18" t="s">
        <v>4</v>
      </c>
      <c r="G2" s="17" t="s">
        <v>93</v>
      </c>
      <c r="H2" s="17" t="s">
        <v>94</v>
      </c>
      <c r="I2" s="17" t="s">
        <v>95</v>
      </c>
      <c r="J2" s="17" t="s">
        <v>96</v>
      </c>
      <c r="K2" s="17" t="s">
        <v>97</v>
      </c>
      <c r="L2" s="17" t="s">
        <v>98</v>
      </c>
      <c r="M2" s="17" t="s">
        <v>99</v>
      </c>
      <c r="N2" s="17" t="s">
        <v>100</v>
      </c>
      <c r="O2" s="17" t="s">
        <v>101</v>
      </c>
      <c r="P2" s="19" t="s">
        <v>102</v>
      </c>
    </row>
    <row r="3" spans="1:16" ht="14.25" customHeight="1" x14ac:dyDescent="0.25">
      <c r="A3" s="22" t="s">
        <v>5</v>
      </c>
      <c r="B3" s="2" t="s">
        <v>6</v>
      </c>
      <c r="C3" s="2">
        <v>2.76379252216881</v>
      </c>
      <c r="D3" s="2">
        <v>0</v>
      </c>
      <c r="E3" s="2">
        <v>0</v>
      </c>
      <c r="F3" s="12">
        <v>97103</v>
      </c>
      <c r="G3" s="2">
        <v>60</v>
      </c>
      <c r="H3" s="2">
        <v>90</v>
      </c>
      <c r="I3" s="2">
        <v>70</v>
      </c>
      <c r="J3" s="2">
        <v>60</v>
      </c>
      <c r="K3" s="2">
        <v>90</v>
      </c>
      <c r="L3" s="2">
        <v>90</v>
      </c>
      <c r="M3" s="2">
        <v>90</v>
      </c>
      <c r="P3" s="6">
        <v>78.571428571428569</v>
      </c>
    </row>
    <row r="4" spans="1:16" ht="14.25" customHeight="1" x14ac:dyDescent="0.25">
      <c r="A4" s="22" t="s">
        <v>7</v>
      </c>
      <c r="B4" s="2" t="s">
        <v>8</v>
      </c>
      <c r="C4" s="2">
        <v>122.27169388065634</v>
      </c>
      <c r="D4" s="2">
        <v>69.541835209031206</v>
      </c>
      <c r="E4" s="2">
        <v>0</v>
      </c>
      <c r="F4" s="12">
        <v>97111</v>
      </c>
      <c r="G4" s="2">
        <v>60</v>
      </c>
      <c r="H4" s="2">
        <v>90</v>
      </c>
      <c r="I4" s="2">
        <v>50</v>
      </c>
      <c r="J4" s="2">
        <v>80</v>
      </c>
      <c r="K4" s="2">
        <v>90</v>
      </c>
      <c r="P4" s="6">
        <v>74</v>
      </c>
    </row>
    <row r="5" spans="1:16" ht="14.25" customHeight="1" x14ac:dyDescent="0.25">
      <c r="A5" s="22" t="s">
        <v>9</v>
      </c>
      <c r="B5" s="2" t="s">
        <v>10</v>
      </c>
      <c r="C5" s="2">
        <v>170847.59690759098</v>
      </c>
      <c r="D5" s="2">
        <v>147590.9549253</v>
      </c>
      <c r="E5" s="2">
        <v>119440.18404908</v>
      </c>
      <c r="F5" s="12">
        <v>105433</v>
      </c>
      <c r="G5" s="2">
        <v>100</v>
      </c>
      <c r="H5" s="2">
        <v>90</v>
      </c>
      <c r="I5" s="2">
        <v>50</v>
      </c>
      <c r="J5" s="2">
        <v>70</v>
      </c>
      <c r="K5" s="2">
        <v>90</v>
      </c>
      <c r="L5" s="2">
        <v>80</v>
      </c>
      <c r="M5" s="2">
        <v>90</v>
      </c>
      <c r="N5" s="2">
        <v>80</v>
      </c>
      <c r="P5" s="6">
        <f>AVERAGE(G5:O5)</f>
        <v>81.25</v>
      </c>
    </row>
    <row r="6" spans="1:16" ht="14.25" customHeight="1" x14ac:dyDescent="0.25">
      <c r="A6" s="22" t="s">
        <v>11</v>
      </c>
      <c r="B6" s="2" t="s">
        <v>12</v>
      </c>
      <c r="C6" s="2">
        <v>1.9108756710026666</v>
      </c>
      <c r="D6" s="2">
        <v>0</v>
      </c>
      <c r="E6" s="2">
        <v>0</v>
      </c>
      <c r="F6" s="12">
        <v>97136</v>
      </c>
      <c r="G6" s="2">
        <v>80</v>
      </c>
      <c r="H6" s="2">
        <v>50</v>
      </c>
      <c r="P6" s="6">
        <v>65</v>
      </c>
    </row>
    <row r="7" spans="1:16" ht="14.25" customHeight="1" x14ac:dyDescent="0.25">
      <c r="A7" s="22" t="s">
        <v>13</v>
      </c>
      <c r="B7" s="2" t="s">
        <v>14</v>
      </c>
      <c r="C7" s="2">
        <v>384.14079934860337</v>
      </c>
      <c r="D7" s="2">
        <v>23.1806117363437</v>
      </c>
      <c r="E7" s="2">
        <v>0</v>
      </c>
      <c r="F7" s="12">
        <v>105439</v>
      </c>
      <c r="G7" s="2">
        <v>60</v>
      </c>
      <c r="H7" s="2">
        <v>50</v>
      </c>
      <c r="I7" s="2">
        <v>90</v>
      </c>
      <c r="J7" s="2">
        <v>80</v>
      </c>
      <c r="K7" s="2">
        <v>80</v>
      </c>
      <c r="L7" s="2">
        <v>60</v>
      </c>
      <c r="M7" s="2">
        <v>80</v>
      </c>
      <c r="P7" s="6">
        <v>71.428571428571431</v>
      </c>
    </row>
    <row r="8" spans="1:16" ht="14.25" customHeight="1" x14ac:dyDescent="0.25">
      <c r="A8" s="22" t="s">
        <v>15</v>
      </c>
      <c r="B8" s="2" t="s">
        <v>16</v>
      </c>
      <c r="C8" s="2">
        <v>1156.4007711157699</v>
      </c>
      <c r="D8" s="2">
        <v>915.63416358557697</v>
      </c>
      <c r="E8" s="2">
        <v>191.71779141104301</v>
      </c>
      <c r="F8" s="12">
        <v>97112</v>
      </c>
      <c r="G8" s="2">
        <v>50</v>
      </c>
      <c r="H8" s="2">
        <v>80</v>
      </c>
      <c r="I8" s="2">
        <v>80</v>
      </c>
      <c r="J8" s="2">
        <v>80</v>
      </c>
      <c r="P8" s="6">
        <v>72.5</v>
      </c>
    </row>
    <row r="9" spans="1:16" ht="14.25" customHeight="1" x14ac:dyDescent="0.25">
      <c r="A9" s="22" t="s">
        <v>17</v>
      </c>
      <c r="B9" s="2" t="s">
        <v>18</v>
      </c>
      <c r="C9" s="2">
        <v>32592.978523625537</v>
      </c>
      <c r="D9" s="2">
        <v>43567.959758457997</v>
      </c>
      <c r="E9" s="2">
        <v>14858.128834355801</v>
      </c>
      <c r="F9" s="12">
        <v>97137</v>
      </c>
      <c r="G9" s="2">
        <v>80</v>
      </c>
      <c r="H9" s="2">
        <v>70</v>
      </c>
      <c r="I9" s="2">
        <v>90</v>
      </c>
      <c r="J9" s="2">
        <v>50</v>
      </c>
      <c r="P9" s="6">
        <v>72.5</v>
      </c>
    </row>
    <row r="10" spans="1:16" s="3" customFormat="1" ht="14.25" customHeight="1" x14ac:dyDescent="0.25">
      <c r="A10" s="23" t="s">
        <v>19</v>
      </c>
      <c r="B10" s="3" t="s">
        <v>20</v>
      </c>
      <c r="C10" s="3">
        <v>708.5920867455053</v>
      </c>
      <c r="D10" s="3">
        <v>8287.0686957428807</v>
      </c>
      <c r="E10" s="3">
        <v>4888.8036809815903</v>
      </c>
      <c r="F10" s="13">
        <v>97113</v>
      </c>
      <c r="G10" s="3">
        <v>50</v>
      </c>
      <c r="H10" s="3">
        <v>50</v>
      </c>
      <c r="I10" s="3">
        <v>40</v>
      </c>
      <c r="J10" s="3">
        <v>30</v>
      </c>
      <c r="P10" s="7">
        <v>42.5</v>
      </c>
    </row>
    <row r="11" spans="1:16" ht="14.25" customHeight="1" x14ac:dyDescent="0.25">
      <c r="A11" s="22" t="s">
        <v>21</v>
      </c>
      <c r="B11" s="2" t="s">
        <v>22</v>
      </c>
      <c r="C11" s="2">
        <v>642.34538092134369</v>
      </c>
      <c r="D11" s="2">
        <v>556.33468167224896</v>
      </c>
      <c r="E11" s="2">
        <v>431.36503067484699</v>
      </c>
      <c r="F11" s="12">
        <v>97114</v>
      </c>
      <c r="G11" s="2">
        <v>60</v>
      </c>
      <c r="H11" s="2">
        <v>70</v>
      </c>
      <c r="P11" s="6">
        <v>65</v>
      </c>
    </row>
    <row r="12" spans="1:16" ht="14.25" customHeight="1" x14ac:dyDescent="0.25">
      <c r="A12" s="22" t="s">
        <v>23</v>
      </c>
      <c r="B12" s="2" t="s">
        <v>24</v>
      </c>
      <c r="C12" s="2">
        <v>1206.7383980623899</v>
      </c>
      <c r="D12" s="2">
        <v>1611.0525156758899</v>
      </c>
      <c r="E12" s="2">
        <v>1006.51840490798</v>
      </c>
      <c r="F12" s="12">
        <v>105440</v>
      </c>
      <c r="G12" s="2">
        <v>30</v>
      </c>
      <c r="H12" s="2">
        <v>90</v>
      </c>
      <c r="I12" s="2">
        <v>50</v>
      </c>
      <c r="J12" s="2">
        <v>80</v>
      </c>
      <c r="K12" s="2">
        <v>50</v>
      </c>
      <c r="L12" s="2">
        <v>90</v>
      </c>
      <c r="M12" s="2">
        <v>90</v>
      </c>
      <c r="N12" s="2">
        <v>90</v>
      </c>
      <c r="O12" s="2">
        <v>50</v>
      </c>
      <c r="P12" s="6">
        <v>71.818181818181813</v>
      </c>
    </row>
    <row r="13" spans="1:16" ht="14.25" customHeight="1" x14ac:dyDescent="0.25">
      <c r="A13" s="22" t="s">
        <v>25</v>
      </c>
      <c r="B13" s="2" t="s">
        <v>26</v>
      </c>
      <c r="C13" s="2">
        <v>133926.69601957899</v>
      </c>
      <c r="D13" s="2">
        <v>437986.06845234602</v>
      </c>
      <c r="E13" s="2">
        <v>66765.7208588957</v>
      </c>
      <c r="F13" s="12">
        <v>105442</v>
      </c>
      <c r="G13" s="2">
        <v>90</v>
      </c>
      <c r="H13" s="2">
        <v>90</v>
      </c>
      <c r="I13" s="2">
        <v>80</v>
      </c>
      <c r="J13" s="2">
        <v>70</v>
      </c>
      <c r="K13" s="2">
        <v>90</v>
      </c>
      <c r="L13" s="2">
        <v>90</v>
      </c>
      <c r="M13" s="2">
        <v>60</v>
      </c>
      <c r="N13" s="2">
        <v>80</v>
      </c>
      <c r="O13" s="2">
        <v>80</v>
      </c>
      <c r="P13" s="6">
        <v>79.090909090909093</v>
      </c>
    </row>
    <row r="14" spans="1:16" ht="14.25" customHeight="1" x14ac:dyDescent="0.25">
      <c r="A14" s="22" t="s">
        <v>27</v>
      </c>
      <c r="B14" s="2" t="s">
        <v>28</v>
      </c>
      <c r="C14" s="2">
        <v>199.2274065697743</v>
      </c>
      <c r="D14" s="2">
        <v>46.361223472687399</v>
      </c>
      <c r="E14" s="2">
        <v>0</v>
      </c>
      <c r="F14" s="12">
        <v>97117</v>
      </c>
      <c r="G14" s="2">
        <v>80</v>
      </c>
      <c r="H14" s="2">
        <v>80</v>
      </c>
      <c r="I14" s="2">
        <v>50</v>
      </c>
      <c r="P14" s="6">
        <v>70</v>
      </c>
    </row>
    <row r="15" spans="1:16" s="3" customFormat="1" ht="14.25" customHeight="1" x14ac:dyDescent="0.25">
      <c r="A15" s="23" t="s">
        <v>29</v>
      </c>
      <c r="B15" s="3" t="s">
        <v>30</v>
      </c>
      <c r="C15" s="3">
        <v>83.987138339157596</v>
      </c>
      <c r="D15" s="3">
        <v>57.951529340859302</v>
      </c>
      <c r="E15" s="3">
        <v>0</v>
      </c>
      <c r="F15" s="13">
        <v>97118</v>
      </c>
      <c r="G15" s="3">
        <v>10</v>
      </c>
      <c r="H15" s="3">
        <v>20</v>
      </c>
      <c r="I15" s="3">
        <v>20</v>
      </c>
      <c r="J15" s="3">
        <v>20</v>
      </c>
      <c r="K15" s="3">
        <v>10</v>
      </c>
      <c r="P15" s="7">
        <v>16</v>
      </c>
    </row>
    <row r="16" spans="1:16" s="3" customFormat="1" ht="14.25" customHeight="1" x14ac:dyDescent="0.25">
      <c r="A16" s="24" t="s">
        <v>31</v>
      </c>
      <c r="B16" s="10" t="s">
        <v>32</v>
      </c>
      <c r="C16" s="10">
        <v>932.04866868041233</v>
      </c>
      <c r="D16" s="10">
        <v>567.92498754042094</v>
      </c>
      <c r="E16" s="10">
        <v>239.64723926380401</v>
      </c>
      <c r="F16" s="14">
        <v>97119</v>
      </c>
      <c r="G16" s="10">
        <v>10</v>
      </c>
      <c r="H16" s="10">
        <v>50</v>
      </c>
      <c r="I16" s="10">
        <v>50</v>
      </c>
      <c r="J16" s="10">
        <v>20</v>
      </c>
      <c r="K16" s="10"/>
      <c r="L16" s="10"/>
      <c r="M16" s="10"/>
      <c r="N16" s="10"/>
      <c r="O16" s="10"/>
      <c r="P16" s="11">
        <v>32.5</v>
      </c>
    </row>
    <row r="17" spans="1:16" s="3" customFormat="1" ht="14.25" customHeight="1" x14ac:dyDescent="0.25">
      <c r="A17" s="23" t="s">
        <v>33</v>
      </c>
      <c r="B17" s="3" t="s">
        <v>34</v>
      </c>
      <c r="C17" s="3">
        <v>17.855320594776867</v>
      </c>
      <c r="D17" s="3">
        <v>0</v>
      </c>
      <c r="E17" s="3">
        <v>0</v>
      </c>
      <c r="F17" s="13">
        <v>97104</v>
      </c>
      <c r="G17" s="3">
        <v>50</v>
      </c>
      <c r="H17" s="3">
        <v>10</v>
      </c>
      <c r="I17" s="3">
        <v>20</v>
      </c>
      <c r="J17" s="3">
        <v>50</v>
      </c>
      <c r="P17" s="7">
        <v>32.5</v>
      </c>
    </row>
    <row r="18" spans="1:16" ht="14.25" customHeight="1" x14ac:dyDescent="0.25">
      <c r="A18" s="22" t="s">
        <v>35</v>
      </c>
      <c r="B18" s="2" t="s">
        <v>36</v>
      </c>
      <c r="C18" s="2">
        <v>1828.1513773654067</v>
      </c>
      <c r="D18" s="2">
        <v>2271.6999501616801</v>
      </c>
      <c r="E18" s="2">
        <v>766.87116564417204</v>
      </c>
      <c r="F18" s="12">
        <v>97120</v>
      </c>
      <c r="G18" s="2">
        <v>80</v>
      </c>
      <c r="H18" s="2">
        <v>70</v>
      </c>
      <c r="P18" s="6">
        <v>75</v>
      </c>
    </row>
    <row r="19" spans="1:16" ht="14.25" customHeight="1" x14ac:dyDescent="0.25">
      <c r="A19" s="22" t="s">
        <v>37</v>
      </c>
      <c r="B19" s="2" t="s">
        <v>38</v>
      </c>
      <c r="C19" s="2">
        <v>13637.500048699367</v>
      </c>
      <c r="D19" s="2">
        <v>7568.4697319162296</v>
      </c>
      <c r="E19" s="2">
        <v>2204.75460122699</v>
      </c>
      <c r="F19" s="12">
        <v>97121</v>
      </c>
      <c r="G19" s="2">
        <v>60</v>
      </c>
      <c r="H19" s="2">
        <v>80</v>
      </c>
      <c r="I19" s="2">
        <v>80</v>
      </c>
      <c r="J19" s="2">
        <v>70</v>
      </c>
      <c r="P19" s="6">
        <v>72.5</v>
      </c>
    </row>
    <row r="20" spans="1:16" x14ac:dyDescent="0.25">
      <c r="A20" s="22" t="s">
        <v>39</v>
      </c>
      <c r="B20" s="2" t="s">
        <v>40</v>
      </c>
      <c r="C20" s="2">
        <v>0.95543783550133365</v>
      </c>
      <c r="D20" s="2">
        <v>0</v>
      </c>
      <c r="E20" s="2">
        <v>0</v>
      </c>
      <c r="F20" s="12">
        <v>97122</v>
      </c>
      <c r="G20" s="2">
        <v>90</v>
      </c>
      <c r="H20" s="2">
        <v>90</v>
      </c>
      <c r="I20" s="2">
        <v>80</v>
      </c>
      <c r="J20" s="2">
        <v>90</v>
      </c>
      <c r="P20" s="6">
        <v>87.5</v>
      </c>
    </row>
    <row r="21" spans="1:16" ht="14.25" customHeight="1" x14ac:dyDescent="0.25">
      <c r="A21" s="22" t="s">
        <v>41</v>
      </c>
      <c r="B21" s="2" t="s">
        <v>42</v>
      </c>
      <c r="C21" s="2">
        <v>473.44848628538733</v>
      </c>
      <c r="D21" s="2">
        <v>69.541835209031206</v>
      </c>
      <c r="E21" s="2">
        <v>0</v>
      </c>
      <c r="F21" s="12">
        <v>97124</v>
      </c>
      <c r="G21" s="2">
        <v>50</v>
      </c>
      <c r="H21" s="2">
        <v>60</v>
      </c>
      <c r="I21" s="2">
        <v>80</v>
      </c>
      <c r="P21" s="6">
        <v>63.333333333333336</v>
      </c>
    </row>
    <row r="22" spans="1:16" ht="14.25" customHeight="1" x14ac:dyDescent="0.25">
      <c r="A22" s="22" t="s">
        <v>43</v>
      </c>
      <c r="B22" s="2" t="s">
        <v>44</v>
      </c>
      <c r="C22" s="2">
        <v>183.68615037393465</v>
      </c>
      <c r="D22" s="2">
        <v>405.66070538601502</v>
      </c>
      <c r="E22" s="2">
        <v>0</v>
      </c>
      <c r="F22" s="12">
        <v>97135</v>
      </c>
      <c r="G22" s="2">
        <v>50</v>
      </c>
      <c r="H22" s="2">
        <v>60</v>
      </c>
      <c r="I22" s="2">
        <v>80</v>
      </c>
      <c r="P22" s="6">
        <v>63.333333333333336</v>
      </c>
    </row>
    <row r="23" spans="1:16" ht="14.25" customHeight="1" x14ac:dyDescent="0.25">
      <c r="A23" s="22" t="s">
        <v>45</v>
      </c>
      <c r="B23" s="2" t="s">
        <v>46</v>
      </c>
      <c r="C23" s="2">
        <v>20.229752638328634</v>
      </c>
      <c r="D23" s="2">
        <v>11.5903058681719</v>
      </c>
      <c r="E23" s="2">
        <v>0</v>
      </c>
      <c r="F23" s="12">
        <v>97125</v>
      </c>
      <c r="G23" s="2">
        <v>60</v>
      </c>
      <c r="H23" s="2">
        <v>50</v>
      </c>
      <c r="I23" s="2">
        <v>70</v>
      </c>
      <c r="P23" s="6">
        <v>60</v>
      </c>
    </row>
    <row r="24" spans="1:16" ht="14.25" customHeight="1" x14ac:dyDescent="0.25">
      <c r="A24" s="22" t="s">
        <v>47</v>
      </c>
      <c r="B24" s="2" t="s">
        <v>48</v>
      </c>
      <c r="C24" s="2">
        <v>352.94468856731902</v>
      </c>
      <c r="D24" s="2">
        <v>370.88978778149999</v>
      </c>
      <c r="E24" s="2">
        <v>47.929447852760703</v>
      </c>
      <c r="F24" s="12">
        <v>97105</v>
      </c>
      <c r="G24" s="2">
        <v>80</v>
      </c>
      <c r="H24" s="2">
        <v>60</v>
      </c>
      <c r="I24" s="2">
        <v>90</v>
      </c>
      <c r="P24" s="6">
        <v>76.666666666666671</v>
      </c>
    </row>
    <row r="25" spans="1:16" ht="14.25" customHeight="1" x14ac:dyDescent="0.25">
      <c r="A25" s="22" t="s">
        <v>49</v>
      </c>
      <c r="B25" s="2" t="s">
        <v>50</v>
      </c>
      <c r="C25" s="2">
        <v>4.0172286374186132</v>
      </c>
      <c r="D25" s="2">
        <v>34.770917604515603</v>
      </c>
      <c r="E25" s="2">
        <v>0</v>
      </c>
      <c r="F25" s="12">
        <v>105435</v>
      </c>
      <c r="G25" s="2">
        <v>60</v>
      </c>
      <c r="H25" s="2">
        <v>80</v>
      </c>
      <c r="I25" s="2">
        <v>80</v>
      </c>
      <c r="J25" s="2">
        <v>70</v>
      </c>
      <c r="P25" s="6">
        <v>72.5</v>
      </c>
    </row>
    <row r="26" spans="1:16" ht="14.25" customHeight="1" x14ac:dyDescent="0.25">
      <c r="A26" s="22" t="s">
        <v>51</v>
      </c>
      <c r="B26" s="2" t="s">
        <v>52</v>
      </c>
      <c r="C26" s="2">
        <v>1.8147311355055431</v>
      </c>
      <c r="D26" s="2">
        <v>0</v>
      </c>
      <c r="E26" s="2">
        <v>0</v>
      </c>
      <c r="F26" s="12">
        <v>97106</v>
      </c>
      <c r="G26" s="2">
        <v>90</v>
      </c>
      <c r="H26" s="2">
        <v>90</v>
      </c>
      <c r="I26" s="2">
        <v>70</v>
      </c>
      <c r="J26" s="2">
        <v>90</v>
      </c>
      <c r="P26" s="6">
        <v>85</v>
      </c>
    </row>
    <row r="27" spans="1:16" ht="14.25" customHeight="1" x14ac:dyDescent="0.25">
      <c r="A27" s="22" t="s">
        <v>53</v>
      </c>
      <c r="B27" s="2" t="s">
        <v>54</v>
      </c>
      <c r="C27" s="2">
        <v>7975.444431986657</v>
      </c>
      <c r="D27" s="2">
        <v>3349.5983959016698</v>
      </c>
      <c r="E27" s="2">
        <v>3355.0613496932501</v>
      </c>
      <c r="F27" s="12">
        <v>105436</v>
      </c>
      <c r="G27" s="2">
        <v>33</v>
      </c>
      <c r="H27" s="2">
        <v>25</v>
      </c>
      <c r="I27" s="2">
        <v>40</v>
      </c>
      <c r="J27" s="2">
        <v>50</v>
      </c>
      <c r="K27" s="2">
        <v>40</v>
      </c>
      <c r="L27" s="2">
        <v>90</v>
      </c>
      <c r="M27" s="2">
        <v>90</v>
      </c>
      <c r="N27" s="2">
        <v>90</v>
      </c>
      <c r="O27" s="2">
        <v>80</v>
      </c>
      <c r="P27" s="6">
        <v>58.8</v>
      </c>
    </row>
    <row r="28" spans="1:16" x14ac:dyDescent="0.25">
      <c r="A28" s="22" t="s">
        <v>55</v>
      </c>
      <c r="B28" s="2" t="s">
        <v>56</v>
      </c>
      <c r="C28" s="2">
        <v>13317.857483946433</v>
      </c>
      <c r="D28" s="2">
        <v>11625.0767857764</v>
      </c>
      <c r="E28" s="2">
        <v>6662.1932515337403</v>
      </c>
      <c r="F28" s="12">
        <v>105437</v>
      </c>
      <c r="G28" s="2">
        <v>80</v>
      </c>
      <c r="H28" s="2">
        <v>90</v>
      </c>
      <c r="I28" s="2">
        <v>70</v>
      </c>
      <c r="J28" s="2">
        <v>80</v>
      </c>
      <c r="K28" s="2">
        <v>60</v>
      </c>
      <c r="P28" s="6">
        <v>76</v>
      </c>
    </row>
    <row r="29" spans="1:16" s="3" customFormat="1" ht="14.25" customHeight="1" x14ac:dyDescent="0.25">
      <c r="A29" s="23" t="s">
        <v>57</v>
      </c>
      <c r="B29" s="3" t="s">
        <v>58</v>
      </c>
      <c r="C29" s="3">
        <v>2905.9069958331261</v>
      </c>
      <c r="D29" s="3">
        <v>1228.57242202622</v>
      </c>
      <c r="E29" s="3">
        <v>1437.8834355828201</v>
      </c>
      <c r="F29" s="13">
        <v>97126</v>
      </c>
      <c r="G29" s="3">
        <v>20</v>
      </c>
      <c r="H29" s="3">
        <v>80</v>
      </c>
      <c r="I29" s="3">
        <v>80</v>
      </c>
      <c r="J29" s="3">
        <v>50</v>
      </c>
      <c r="K29" s="3">
        <v>20</v>
      </c>
      <c r="P29" s="7">
        <v>50</v>
      </c>
    </row>
    <row r="30" spans="1:16" s="3" customFormat="1" ht="14.25" customHeight="1" x14ac:dyDescent="0.25">
      <c r="A30" s="23" t="s">
        <v>59</v>
      </c>
      <c r="B30" s="3" t="s">
        <v>60</v>
      </c>
      <c r="C30" s="3">
        <v>32.647664669707403</v>
      </c>
      <c r="D30" s="3">
        <v>162.264282154406</v>
      </c>
      <c r="E30" s="3">
        <v>0</v>
      </c>
      <c r="F30" s="13">
        <v>97107</v>
      </c>
      <c r="G30" s="3">
        <v>40</v>
      </c>
      <c r="H30" s="3">
        <v>50</v>
      </c>
      <c r="I30" s="3">
        <v>50</v>
      </c>
      <c r="J30" s="3">
        <v>50</v>
      </c>
      <c r="P30" s="7">
        <v>47.5</v>
      </c>
    </row>
    <row r="31" spans="1:16" ht="14.25" customHeight="1" x14ac:dyDescent="0.25">
      <c r="A31" s="22" t="s">
        <v>61</v>
      </c>
      <c r="B31" s="2" t="s">
        <v>62</v>
      </c>
      <c r="C31" s="2">
        <v>14.507098692858166</v>
      </c>
      <c r="D31" s="2">
        <v>0</v>
      </c>
      <c r="E31" s="2">
        <v>0</v>
      </c>
      <c r="F31" s="12">
        <v>97138</v>
      </c>
      <c r="G31" s="2">
        <v>50</v>
      </c>
      <c r="H31" s="2">
        <v>80</v>
      </c>
      <c r="I31" s="2">
        <v>80</v>
      </c>
      <c r="J31" s="2">
        <v>60</v>
      </c>
      <c r="P31" s="6">
        <v>67.5</v>
      </c>
    </row>
    <row r="32" spans="1:16" s="3" customFormat="1" ht="14.25" customHeight="1" x14ac:dyDescent="0.25">
      <c r="A32" s="23" t="s">
        <v>63</v>
      </c>
      <c r="B32" s="3" t="s">
        <v>64</v>
      </c>
      <c r="C32" s="3">
        <v>12.228811184803533</v>
      </c>
      <c r="D32" s="3">
        <v>173.85458802257801</v>
      </c>
      <c r="E32" s="3">
        <v>0</v>
      </c>
      <c r="F32" s="13">
        <v>97127</v>
      </c>
      <c r="G32" s="3">
        <v>40</v>
      </c>
      <c r="H32" s="3">
        <v>30</v>
      </c>
      <c r="I32" s="3">
        <v>50</v>
      </c>
      <c r="J32" s="3">
        <v>40</v>
      </c>
      <c r="K32" s="3">
        <v>50</v>
      </c>
      <c r="L32" s="3">
        <v>50</v>
      </c>
      <c r="M32" s="3">
        <v>50</v>
      </c>
      <c r="N32" s="3">
        <v>70</v>
      </c>
      <c r="P32" s="7">
        <v>47.5</v>
      </c>
    </row>
    <row r="33" spans="1:17" ht="14.25" customHeight="1" x14ac:dyDescent="0.25">
      <c r="A33" s="22" t="s">
        <v>65</v>
      </c>
      <c r="B33" s="2" t="s">
        <v>66</v>
      </c>
      <c r="C33" s="2">
        <v>78.891635817459203</v>
      </c>
      <c r="D33" s="2">
        <v>162.264282154406</v>
      </c>
      <c r="E33" s="2">
        <v>0</v>
      </c>
      <c r="F33" s="12">
        <v>105443</v>
      </c>
      <c r="G33" s="2">
        <v>50</v>
      </c>
      <c r="H33" s="2">
        <v>60</v>
      </c>
      <c r="I33" s="2">
        <v>50</v>
      </c>
      <c r="J33" s="2">
        <v>90</v>
      </c>
      <c r="K33" s="2">
        <v>70</v>
      </c>
      <c r="L33" s="2">
        <v>90</v>
      </c>
      <c r="M33" s="2">
        <v>70</v>
      </c>
      <c r="N33" s="2">
        <v>90</v>
      </c>
      <c r="O33" s="2">
        <v>90</v>
      </c>
      <c r="P33" s="6">
        <v>71.818181818181813</v>
      </c>
    </row>
    <row r="34" spans="1:17" ht="14.25" customHeight="1" x14ac:dyDescent="0.25">
      <c r="A34" s="22" t="s">
        <v>67</v>
      </c>
      <c r="B34" s="2" t="s">
        <v>68</v>
      </c>
      <c r="C34" s="2">
        <v>1222.1648395301966</v>
      </c>
      <c r="D34" s="2">
        <v>475.202540595046</v>
      </c>
      <c r="E34" s="2">
        <v>575.15337423312894</v>
      </c>
      <c r="F34" s="12">
        <v>105444</v>
      </c>
      <c r="G34" s="2">
        <v>50</v>
      </c>
      <c r="H34" s="2">
        <v>60</v>
      </c>
      <c r="I34" s="2">
        <v>50</v>
      </c>
      <c r="J34" s="2">
        <v>90</v>
      </c>
      <c r="K34" s="2">
        <v>70</v>
      </c>
      <c r="L34" s="2">
        <v>90</v>
      </c>
      <c r="M34" s="2">
        <v>70</v>
      </c>
      <c r="N34" s="2">
        <v>90</v>
      </c>
      <c r="O34" s="2">
        <v>90</v>
      </c>
      <c r="P34" s="6">
        <v>71.818181818181813</v>
      </c>
    </row>
    <row r="35" spans="1:17" ht="14.25" customHeight="1" x14ac:dyDescent="0.25">
      <c r="A35" s="22" t="s">
        <v>69</v>
      </c>
      <c r="B35" s="2" t="s">
        <v>70</v>
      </c>
      <c r="C35" s="2">
        <v>337.95296207146203</v>
      </c>
      <c r="D35" s="2">
        <v>382.48009364967101</v>
      </c>
      <c r="E35" s="2">
        <v>191.71779141104301</v>
      </c>
      <c r="F35" s="12">
        <v>97128</v>
      </c>
      <c r="G35" s="2">
        <v>80</v>
      </c>
      <c r="H35" s="2">
        <v>70</v>
      </c>
      <c r="I35" s="2">
        <v>90</v>
      </c>
      <c r="J35" s="2">
        <v>80</v>
      </c>
      <c r="K35" s="2">
        <v>95</v>
      </c>
      <c r="L35" s="2">
        <v>100</v>
      </c>
      <c r="P35" s="6">
        <v>85.833333333333329</v>
      </c>
    </row>
    <row r="36" spans="1:17" ht="14.25" customHeight="1" x14ac:dyDescent="0.25">
      <c r="A36" s="22" t="s">
        <v>71</v>
      </c>
      <c r="B36" s="2" t="s">
        <v>72</v>
      </c>
      <c r="C36" s="2">
        <v>347.7753985459687</v>
      </c>
      <c r="D36" s="2">
        <v>301.34795257246799</v>
      </c>
      <c r="E36" s="2">
        <v>191.71779141104301</v>
      </c>
      <c r="F36" s="12">
        <v>97129</v>
      </c>
      <c r="G36" s="2">
        <v>90</v>
      </c>
      <c r="H36" s="2">
        <v>90</v>
      </c>
      <c r="I36" s="2">
        <v>80</v>
      </c>
      <c r="P36" s="6">
        <v>86.666666666666671</v>
      </c>
    </row>
    <row r="37" spans="1:17" ht="14.25" customHeight="1" x14ac:dyDescent="0.25">
      <c r="A37" s="22" t="s">
        <v>73</v>
      </c>
      <c r="B37" s="2" t="s">
        <v>74</v>
      </c>
      <c r="C37" s="2">
        <v>42.585395983867869</v>
      </c>
      <c r="D37" s="2">
        <v>0</v>
      </c>
      <c r="E37" s="2">
        <v>0</v>
      </c>
      <c r="F37" s="12">
        <v>97131</v>
      </c>
      <c r="G37" s="2">
        <v>70</v>
      </c>
      <c r="H37" s="2">
        <v>90</v>
      </c>
      <c r="I37" s="2">
        <v>90</v>
      </c>
      <c r="J37" s="2">
        <v>50</v>
      </c>
      <c r="P37" s="6">
        <v>75</v>
      </c>
    </row>
    <row r="38" spans="1:17" ht="14.25" customHeight="1" x14ac:dyDescent="0.25">
      <c r="A38" s="22" t="s">
        <v>75</v>
      </c>
      <c r="B38" s="2" t="s">
        <v>76</v>
      </c>
      <c r="C38" s="2">
        <v>1649.3754725535935</v>
      </c>
      <c r="D38" s="2">
        <v>1043.1275281354699</v>
      </c>
      <c r="E38" s="2">
        <v>143.78834355828201</v>
      </c>
      <c r="F38" s="12">
        <v>97139</v>
      </c>
      <c r="G38" s="2">
        <v>80</v>
      </c>
      <c r="H38" s="2">
        <v>100</v>
      </c>
      <c r="I38" s="2">
        <v>60</v>
      </c>
      <c r="P38" s="6">
        <v>80</v>
      </c>
    </row>
    <row r="39" spans="1:17" ht="14.25" customHeight="1" x14ac:dyDescent="0.25">
      <c r="A39" s="22" t="s">
        <v>77</v>
      </c>
      <c r="B39" s="2" t="s">
        <v>78</v>
      </c>
      <c r="C39" s="2">
        <v>80.816081174698894</v>
      </c>
      <c r="D39" s="2">
        <v>34.770917604515603</v>
      </c>
      <c r="E39" s="2">
        <v>0</v>
      </c>
      <c r="F39" s="12">
        <v>97132</v>
      </c>
      <c r="G39" s="2">
        <v>60</v>
      </c>
      <c r="H39" s="2">
        <v>60</v>
      </c>
      <c r="I39" s="2">
        <v>80</v>
      </c>
      <c r="P39" s="6">
        <v>66.666666666666671</v>
      </c>
    </row>
    <row r="40" spans="1:17" ht="14.25" customHeight="1" x14ac:dyDescent="0.25">
      <c r="A40" s="22" t="s">
        <v>79</v>
      </c>
      <c r="B40" s="2" t="s">
        <v>80</v>
      </c>
      <c r="C40" s="2">
        <v>84.353403923192801</v>
      </c>
      <c r="D40" s="2">
        <v>57.951529340859302</v>
      </c>
      <c r="E40" s="2">
        <v>0</v>
      </c>
      <c r="F40" s="12">
        <v>97133</v>
      </c>
      <c r="G40" s="2">
        <v>90</v>
      </c>
      <c r="H40" s="2">
        <v>80</v>
      </c>
      <c r="I40" s="2">
        <v>90</v>
      </c>
      <c r="J40" s="2">
        <v>80</v>
      </c>
      <c r="P40" s="6">
        <v>85</v>
      </c>
    </row>
    <row r="41" spans="1:17" ht="14.25" customHeight="1" x14ac:dyDescent="0.25">
      <c r="A41" s="22" t="s">
        <v>81</v>
      </c>
      <c r="B41" s="2" t="s">
        <v>82</v>
      </c>
      <c r="C41" s="2">
        <v>5.0620261652985539</v>
      </c>
      <c r="D41" s="2">
        <v>11.5903058681719</v>
      </c>
      <c r="E41" s="2">
        <v>0</v>
      </c>
      <c r="F41" s="12">
        <v>97102</v>
      </c>
      <c r="G41" s="2">
        <v>60</v>
      </c>
      <c r="H41" s="2">
        <v>90</v>
      </c>
      <c r="I41" s="2">
        <v>70</v>
      </c>
      <c r="J41" s="2">
        <v>60</v>
      </c>
      <c r="K41" s="2">
        <v>90</v>
      </c>
      <c r="L41" s="2">
        <v>90</v>
      </c>
      <c r="M41" s="2">
        <v>90</v>
      </c>
      <c r="P41" s="6">
        <v>78.571428571428569</v>
      </c>
    </row>
    <row r="42" spans="1:17" ht="14.25" customHeight="1" x14ac:dyDescent="0.25">
      <c r="A42" s="22" t="s">
        <v>83</v>
      </c>
      <c r="B42" s="2" t="s">
        <v>84</v>
      </c>
      <c r="C42" s="2">
        <v>604.22919718961964</v>
      </c>
      <c r="D42" s="2">
        <v>475.202540595046</v>
      </c>
      <c r="E42" s="2">
        <v>47.929447852760703</v>
      </c>
      <c r="F42" s="12">
        <v>97108</v>
      </c>
      <c r="G42" s="2">
        <v>90</v>
      </c>
      <c r="H42" s="2">
        <v>100</v>
      </c>
      <c r="I42" s="2">
        <v>80</v>
      </c>
      <c r="J42" s="2">
        <v>70</v>
      </c>
      <c r="P42" s="6">
        <v>85</v>
      </c>
    </row>
    <row r="43" spans="1:17" s="3" customFormat="1" ht="15.75" thickBot="1" x14ac:dyDescent="0.3">
      <c r="A43" s="23" t="s">
        <v>85</v>
      </c>
      <c r="B43" s="3" t="s">
        <v>86</v>
      </c>
      <c r="C43" s="3">
        <v>23.38409135704353</v>
      </c>
      <c r="D43" s="3">
        <v>0</v>
      </c>
      <c r="E43" s="3">
        <v>0</v>
      </c>
      <c r="F43" s="15">
        <v>97109</v>
      </c>
      <c r="G43" s="3">
        <v>30</v>
      </c>
      <c r="H43" s="3">
        <v>0</v>
      </c>
      <c r="I43" s="3">
        <v>20</v>
      </c>
      <c r="P43" s="7">
        <f>AVERAGE(G43:O43)</f>
        <v>16.666666666666668</v>
      </c>
    </row>
    <row r="44" spans="1:17" ht="14.25" customHeight="1" thickBot="1" x14ac:dyDescent="0.3">
      <c r="A44" s="28" t="s">
        <v>87</v>
      </c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30"/>
    </row>
    <row r="45" spans="1:17" ht="14.25" customHeight="1" x14ac:dyDescent="0.25">
      <c r="A45" s="22" t="s">
        <v>88</v>
      </c>
      <c r="B45" s="2" t="s">
        <v>89</v>
      </c>
      <c r="C45" s="2">
        <v>576.44646386957368</v>
      </c>
      <c r="D45" s="2">
        <v>521.56376406773404</v>
      </c>
      <c r="E45" s="2">
        <v>479.294478527607</v>
      </c>
      <c r="F45" s="16">
        <v>105438</v>
      </c>
      <c r="G45" s="1">
        <v>90</v>
      </c>
      <c r="H45" s="1">
        <v>90</v>
      </c>
      <c r="I45" s="1">
        <v>80</v>
      </c>
      <c r="J45" s="1">
        <v>80</v>
      </c>
      <c r="K45" s="1">
        <v>90</v>
      </c>
      <c r="L45" s="1">
        <v>70</v>
      </c>
      <c r="M45" s="1">
        <v>90</v>
      </c>
      <c r="N45" s="1">
        <v>90</v>
      </c>
      <c r="O45" s="1">
        <v>70</v>
      </c>
      <c r="P45" s="8">
        <f t="shared" ref="P45:P48" si="0">AVERAGE(G45:O45)</f>
        <v>83.333333333333329</v>
      </c>
      <c r="Q45" s="1"/>
    </row>
    <row r="46" spans="1:17" ht="14.25" customHeight="1" x14ac:dyDescent="0.25">
      <c r="A46" s="22" t="s">
        <v>90</v>
      </c>
      <c r="B46" s="2" t="s">
        <v>89</v>
      </c>
      <c r="C46" s="2">
        <v>576.44646386957368</v>
      </c>
      <c r="D46" s="2">
        <v>521.56376406773404</v>
      </c>
      <c r="E46" s="2">
        <v>479.294478527607</v>
      </c>
      <c r="F46" s="12">
        <v>97110</v>
      </c>
      <c r="G46" s="1">
        <v>90</v>
      </c>
      <c r="H46" s="1">
        <v>70</v>
      </c>
      <c r="I46" s="1">
        <v>70</v>
      </c>
      <c r="J46" s="1">
        <v>50</v>
      </c>
      <c r="K46" s="1">
        <v>90</v>
      </c>
      <c r="L46" s="1">
        <v>80</v>
      </c>
      <c r="M46" s="1"/>
      <c r="N46" s="1"/>
      <c r="O46" s="1"/>
      <c r="P46" s="8">
        <f t="shared" si="0"/>
        <v>75</v>
      </c>
      <c r="Q46" s="1"/>
    </row>
    <row r="47" spans="1:17" x14ac:dyDescent="0.25">
      <c r="A47" s="22" t="s">
        <v>91</v>
      </c>
      <c r="B47" s="2" t="s">
        <v>92</v>
      </c>
      <c r="C47" s="2">
        <v>9118.054239226929</v>
      </c>
      <c r="D47" s="2">
        <v>9701.0860116598506</v>
      </c>
      <c r="E47" s="2">
        <v>8100.0766871165697</v>
      </c>
      <c r="F47" s="12">
        <v>105441</v>
      </c>
      <c r="G47" s="1">
        <v>80</v>
      </c>
      <c r="H47" s="1">
        <v>80</v>
      </c>
      <c r="I47" s="1">
        <v>50</v>
      </c>
      <c r="J47" s="1">
        <v>80</v>
      </c>
      <c r="K47" s="1">
        <v>80</v>
      </c>
      <c r="L47" s="1">
        <v>80</v>
      </c>
      <c r="M47" s="1">
        <v>50</v>
      </c>
      <c r="N47" s="1">
        <v>90</v>
      </c>
      <c r="O47" s="1">
        <v>70</v>
      </c>
      <c r="P47" s="8">
        <f t="shared" si="0"/>
        <v>73.333333333333329</v>
      </c>
      <c r="Q47" s="1"/>
    </row>
    <row r="48" spans="1:17" ht="15.75" thickBot="1" x14ac:dyDescent="0.3">
      <c r="A48" s="25" t="s">
        <v>103</v>
      </c>
      <c r="B48" s="4"/>
      <c r="C48" s="4"/>
      <c r="D48" s="4"/>
      <c r="E48" s="4"/>
      <c r="F48" s="20">
        <v>97101</v>
      </c>
      <c r="G48" s="5">
        <v>80</v>
      </c>
      <c r="H48" s="5">
        <v>60</v>
      </c>
      <c r="I48" s="5">
        <v>70</v>
      </c>
      <c r="J48" s="5">
        <v>80</v>
      </c>
      <c r="K48" s="5">
        <v>90</v>
      </c>
      <c r="L48" s="5">
        <v>90</v>
      </c>
      <c r="M48" s="5">
        <v>80</v>
      </c>
      <c r="N48" s="5">
        <v>80</v>
      </c>
      <c r="O48" s="5">
        <v>80</v>
      </c>
      <c r="P48" s="9">
        <f t="shared" si="0"/>
        <v>78.888888888888886</v>
      </c>
      <c r="Q48" s="1"/>
    </row>
    <row r="50" spans="1:1" x14ac:dyDescent="0.25">
      <c r="A50" s="27" t="s">
        <v>107</v>
      </c>
    </row>
    <row r="51" spans="1:1" x14ac:dyDescent="0.25">
      <c r="A51" s="27" t="s">
        <v>108</v>
      </c>
    </row>
    <row r="52" spans="1:1" x14ac:dyDescent="0.25">
      <c r="A52" s="27" t="s">
        <v>109</v>
      </c>
    </row>
    <row r="53" spans="1:1" x14ac:dyDescent="0.25">
      <c r="A53" s="27" t="s">
        <v>110</v>
      </c>
    </row>
  </sheetData>
  <mergeCells count="3">
    <mergeCell ref="A44:P44"/>
    <mergeCell ref="A1:E1"/>
    <mergeCell ref="F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Qing</dc:creator>
  <cp:lastModifiedBy>Deng, Qing</cp:lastModifiedBy>
  <dcterms:created xsi:type="dcterms:W3CDTF">2019-02-23T20:08:38Z</dcterms:created>
  <dcterms:modified xsi:type="dcterms:W3CDTF">2019-03-06T16:25:59Z</dcterms:modified>
</cp:coreProperties>
</file>